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 filterPrivacy="1"/>
  <xr:revisionPtr revIDLastSave="0" documentId="13_ncr:1_{DA2B7214-59FB-E049-932F-F85C41543F19}" xr6:coauthVersionLast="45" xr6:coauthVersionMax="45" xr10:uidLastSave="{00000000-0000-0000-0000-000000000000}"/>
  <bookViews>
    <workbookView xWindow="0" yWindow="460" windowWidth="19420" windowHeight="10420" xr2:uid="{00000000-000D-0000-FFFF-FFFF00000000}"/>
  </bookViews>
  <sheets>
    <sheet name="S5 Table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3" i="4" l="1"/>
  <c r="D23" i="4"/>
  <c r="F22" i="4"/>
  <c r="D22" i="4"/>
  <c r="F21" i="4"/>
  <c r="D21" i="4"/>
  <c r="F20" i="4"/>
  <c r="D20" i="4"/>
  <c r="F19" i="4"/>
  <c r="D19" i="4"/>
  <c r="F18" i="4"/>
  <c r="D18" i="4"/>
  <c r="F17" i="4"/>
  <c r="D17" i="4"/>
  <c r="F16" i="4"/>
  <c r="D16" i="4"/>
  <c r="F15" i="4"/>
  <c r="D15" i="4"/>
  <c r="F14" i="4"/>
  <c r="D14" i="4"/>
  <c r="F13" i="4"/>
  <c r="D13" i="4"/>
  <c r="F12" i="4"/>
  <c r="D12" i="4"/>
  <c r="F11" i="4"/>
  <c r="D11" i="4"/>
  <c r="F10" i="4"/>
  <c r="D10" i="4"/>
  <c r="F9" i="4"/>
  <c r="D9" i="4"/>
  <c r="F8" i="4"/>
  <c r="D8" i="4"/>
  <c r="F7" i="4"/>
  <c r="D7" i="4"/>
  <c r="F6" i="4"/>
  <c r="D6" i="4"/>
  <c r="F5" i="4"/>
  <c r="D5" i="4"/>
  <c r="F4" i="4"/>
  <c r="D4" i="4"/>
</calcChain>
</file>

<file path=xl/sharedStrings.xml><?xml version="1.0" encoding="utf-8"?>
<sst xmlns="http://schemas.openxmlformats.org/spreadsheetml/2006/main" count="33" uniqueCount="31">
  <si>
    <t>Non polar AA</t>
    <phoneticPr fontId="2" type="noConversion"/>
  </si>
  <si>
    <t>Ala</t>
    <phoneticPr fontId="2" type="noConversion"/>
  </si>
  <si>
    <t>Val</t>
    <phoneticPr fontId="2" type="noConversion"/>
  </si>
  <si>
    <t>Met</t>
    <phoneticPr fontId="2" type="noConversion"/>
  </si>
  <si>
    <t>Phe</t>
    <phoneticPr fontId="2" type="noConversion"/>
  </si>
  <si>
    <t>Trp</t>
    <phoneticPr fontId="2" type="noConversion"/>
  </si>
  <si>
    <t>Special AA</t>
    <phoneticPr fontId="2" type="noConversion"/>
  </si>
  <si>
    <t>Gly</t>
    <phoneticPr fontId="2" type="noConversion"/>
  </si>
  <si>
    <t>Cys</t>
    <phoneticPr fontId="2" type="noConversion"/>
  </si>
  <si>
    <t>Negative charged AA</t>
    <phoneticPr fontId="2" type="noConversion"/>
  </si>
  <si>
    <t>Asp</t>
    <phoneticPr fontId="2" type="noConversion"/>
  </si>
  <si>
    <t>Glu</t>
    <phoneticPr fontId="2" type="noConversion"/>
  </si>
  <si>
    <t>Positive charged AA</t>
    <phoneticPr fontId="2" type="noConversion"/>
  </si>
  <si>
    <t>His</t>
    <phoneticPr fontId="2" type="noConversion"/>
  </si>
  <si>
    <t>Lys</t>
    <phoneticPr fontId="2" type="noConversion"/>
  </si>
  <si>
    <t>Arg</t>
    <phoneticPr fontId="2" type="noConversion"/>
  </si>
  <si>
    <t>Polar uncharged AA</t>
    <phoneticPr fontId="2" type="noConversion"/>
  </si>
  <si>
    <t>Tyr</t>
    <phoneticPr fontId="2" type="noConversion"/>
  </si>
  <si>
    <t>Gln</t>
    <phoneticPr fontId="2" type="noConversion"/>
  </si>
  <si>
    <t>Asn</t>
    <phoneticPr fontId="2" type="noConversion"/>
  </si>
  <si>
    <t>Ser</t>
    <phoneticPr fontId="2" type="noConversion"/>
  </si>
  <si>
    <t>Number</t>
    <phoneticPr fontId="1" type="noConversion"/>
  </si>
  <si>
    <t>Percentage (%)</t>
    <phoneticPr fontId="2" type="noConversion"/>
  </si>
  <si>
    <t>Ile*</t>
    <phoneticPr fontId="2" type="noConversion"/>
  </si>
  <si>
    <t>Leu*</t>
    <phoneticPr fontId="2" type="noConversion"/>
  </si>
  <si>
    <t>Pro*</t>
    <phoneticPr fontId="2" type="noConversion"/>
  </si>
  <si>
    <t>Thr*</t>
    <phoneticPr fontId="2" type="noConversion"/>
  </si>
  <si>
    <t>A. longirostris</t>
    <phoneticPr fontId="1" type="noConversion"/>
  </si>
  <si>
    <t>S. leurokolos</t>
    <phoneticPr fontId="1" type="noConversion"/>
  </si>
  <si>
    <r>
      <t>AA: amino acid. * indicated a significant difference (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&lt;0.05,  Pearson’s Chi-square test).</t>
    </r>
    <phoneticPr fontId="1" type="noConversion"/>
  </si>
  <si>
    <r>
      <t xml:space="preserve">S5 Table. The percentages of amino acids in collagens from </t>
    </r>
    <r>
      <rPr>
        <b/>
        <i/>
        <sz val="11"/>
        <rFont val="Times New Roman"/>
        <family val="1"/>
      </rPr>
      <t>A. longirostris</t>
    </r>
    <r>
      <rPr>
        <b/>
        <sz val="11"/>
        <rFont val="Times New Roman"/>
        <family val="1"/>
      </rPr>
      <t xml:space="preserve"> and </t>
    </r>
    <r>
      <rPr>
        <b/>
        <i/>
        <sz val="11"/>
        <rFont val="Times New Roman"/>
        <family val="1"/>
      </rPr>
      <t>S. leurokolos</t>
    </r>
    <r>
      <rPr>
        <b/>
        <sz val="11"/>
        <rFont val="Times New Roman"/>
        <family val="1"/>
      </rPr>
      <t>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i/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3" fontId="4" fillId="0" borderId="0" xfId="0" applyNumberFormat="1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3" fontId="4" fillId="0" borderId="1" xfId="0" applyNumberFormat="1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3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2EABD-0C8F-4CAB-9559-ABF75D889955}">
  <dimension ref="A1:F24"/>
  <sheetViews>
    <sheetView tabSelected="1" workbookViewId="0">
      <selection sqref="A1:F1"/>
    </sheetView>
  </sheetViews>
  <sheetFormatPr baseColWidth="10" defaultColWidth="8.6640625" defaultRowHeight="14"/>
  <cols>
    <col min="1" max="1" width="17.6640625" style="2" customWidth="1"/>
    <col min="2" max="2" width="8.6640625" style="2"/>
    <col min="3" max="3" width="7.83203125" style="2" customWidth="1"/>
    <col min="4" max="4" width="13.5" style="2" customWidth="1"/>
    <col min="5" max="5" width="8.33203125" style="2" customWidth="1"/>
    <col min="6" max="6" width="20" style="2" customWidth="1"/>
    <col min="7" max="16384" width="8.6640625" style="1"/>
  </cols>
  <sheetData>
    <row r="1" spans="1:6" ht="25" customHeight="1">
      <c r="A1" s="10" t="s">
        <v>30</v>
      </c>
      <c r="B1" s="11"/>
      <c r="C1" s="11"/>
      <c r="D1" s="11"/>
      <c r="E1" s="11"/>
      <c r="F1" s="11"/>
    </row>
    <row r="2" spans="1:6" ht="14" customHeight="1">
      <c r="A2" s="12"/>
      <c r="B2" s="12"/>
      <c r="C2" s="14" t="s">
        <v>27</v>
      </c>
      <c r="D2" s="14"/>
      <c r="E2" s="14" t="s">
        <v>28</v>
      </c>
      <c r="F2" s="14"/>
    </row>
    <row r="3" spans="1:6">
      <c r="A3" s="13"/>
      <c r="B3" s="13"/>
      <c r="C3" s="6" t="s">
        <v>21</v>
      </c>
      <c r="D3" s="6" t="s">
        <v>22</v>
      </c>
      <c r="E3" s="6" t="s">
        <v>21</v>
      </c>
      <c r="F3" s="6" t="s">
        <v>22</v>
      </c>
    </row>
    <row r="4" spans="1:6">
      <c r="A4" s="2" t="s">
        <v>0</v>
      </c>
      <c r="B4" s="2" t="s">
        <v>1</v>
      </c>
      <c r="C4" s="2">
        <v>800</v>
      </c>
      <c r="D4" s="3">
        <f t="shared" ref="D4:D23" si="0">C4/15594*100</f>
        <v>5.1301782736950106</v>
      </c>
      <c r="E4" s="4">
        <v>1041</v>
      </c>
      <c r="F4" s="3">
        <f t="shared" ref="F4:F23" si="1">E4/18647*100</f>
        <v>5.5826674532096314</v>
      </c>
    </row>
    <row r="5" spans="1:6">
      <c r="B5" s="2" t="s">
        <v>2</v>
      </c>
      <c r="C5" s="2">
        <v>603</v>
      </c>
      <c r="D5" s="3">
        <f t="shared" si="0"/>
        <v>3.8668718737976144</v>
      </c>
      <c r="E5" s="2">
        <v>764</v>
      </c>
      <c r="F5" s="3">
        <f t="shared" si="1"/>
        <v>4.0971738081192681</v>
      </c>
    </row>
    <row r="6" spans="1:6">
      <c r="B6" s="2" t="s">
        <v>23</v>
      </c>
      <c r="C6" s="2">
        <v>574</v>
      </c>
      <c r="D6" s="3">
        <f t="shared" si="0"/>
        <v>3.6809029113761702</v>
      </c>
      <c r="E6" s="2">
        <v>581</v>
      </c>
      <c r="F6" s="3">
        <f t="shared" si="1"/>
        <v>3.1157826996299676</v>
      </c>
    </row>
    <row r="7" spans="1:6">
      <c r="B7" s="2" t="s">
        <v>24</v>
      </c>
      <c r="C7" s="2">
        <v>959</v>
      </c>
      <c r="D7" s="3">
        <f t="shared" si="0"/>
        <v>6.1498012055918938</v>
      </c>
      <c r="E7" s="2">
        <v>989</v>
      </c>
      <c r="F7" s="3">
        <f t="shared" si="1"/>
        <v>5.3038022201962782</v>
      </c>
    </row>
    <row r="8" spans="1:6">
      <c r="B8" s="2" t="s">
        <v>3</v>
      </c>
      <c r="C8" s="2">
        <v>363</v>
      </c>
      <c r="D8" s="3">
        <f t="shared" si="0"/>
        <v>2.3278183916891111</v>
      </c>
      <c r="E8" s="2">
        <v>426</v>
      </c>
      <c r="F8" s="3">
        <f t="shared" si="1"/>
        <v>2.2845497935324715</v>
      </c>
    </row>
    <row r="9" spans="1:6">
      <c r="B9" s="2" t="s">
        <v>4</v>
      </c>
      <c r="C9" s="2">
        <v>408</v>
      </c>
      <c r="D9" s="3">
        <f t="shared" si="0"/>
        <v>2.6163909195844557</v>
      </c>
      <c r="E9" s="2">
        <v>482</v>
      </c>
      <c r="F9" s="3">
        <f t="shared" si="1"/>
        <v>2.584866198316083</v>
      </c>
    </row>
    <row r="10" spans="1:6">
      <c r="B10" s="2" t="s">
        <v>5</v>
      </c>
      <c r="C10" s="2">
        <v>97</v>
      </c>
      <c r="D10" s="3">
        <f t="shared" si="0"/>
        <v>0.62203411568552003</v>
      </c>
      <c r="E10" s="2">
        <v>89</v>
      </c>
      <c r="F10" s="3">
        <f t="shared" si="1"/>
        <v>0.47728857188823937</v>
      </c>
    </row>
    <row r="11" spans="1:6">
      <c r="A11" s="2" t="s">
        <v>6</v>
      </c>
      <c r="B11" s="2" t="s">
        <v>7</v>
      </c>
      <c r="C11" s="4">
        <v>3148</v>
      </c>
      <c r="D11" s="3">
        <f t="shared" si="0"/>
        <v>20.187251506989867</v>
      </c>
      <c r="E11" s="4">
        <v>3737</v>
      </c>
      <c r="F11" s="3">
        <f t="shared" si="1"/>
        <v>20.040757226363489</v>
      </c>
    </row>
    <row r="12" spans="1:6">
      <c r="B12" s="2" t="s">
        <v>25</v>
      </c>
      <c r="C12" s="4">
        <v>1925</v>
      </c>
      <c r="D12" s="3">
        <f t="shared" si="0"/>
        <v>12.344491471078619</v>
      </c>
      <c r="E12" s="4">
        <v>2574</v>
      </c>
      <c r="F12" s="3">
        <f t="shared" si="1"/>
        <v>13.803829034160991</v>
      </c>
    </row>
    <row r="13" spans="1:6">
      <c r="B13" s="2" t="s">
        <v>8</v>
      </c>
      <c r="C13" s="2">
        <v>227</v>
      </c>
      <c r="D13" s="3">
        <f t="shared" si="0"/>
        <v>1.4556880851609593</v>
      </c>
      <c r="E13" s="2">
        <v>234</v>
      </c>
      <c r="F13" s="3">
        <f t="shared" si="1"/>
        <v>1.2548935485600901</v>
      </c>
    </row>
    <row r="14" spans="1:6">
      <c r="A14" s="2" t="s">
        <v>9</v>
      </c>
      <c r="B14" s="2" t="s">
        <v>10</v>
      </c>
      <c r="C14" s="2">
        <v>685</v>
      </c>
      <c r="D14" s="3">
        <f t="shared" si="0"/>
        <v>4.3927151468513532</v>
      </c>
      <c r="E14" s="2">
        <v>844</v>
      </c>
      <c r="F14" s="3">
        <f t="shared" si="1"/>
        <v>4.526197243524428</v>
      </c>
    </row>
    <row r="15" spans="1:6">
      <c r="B15" s="2" t="s">
        <v>11</v>
      </c>
      <c r="C15" s="2">
        <v>750</v>
      </c>
      <c r="D15" s="3">
        <f t="shared" si="0"/>
        <v>4.8095421315890725</v>
      </c>
      <c r="E15" s="2">
        <v>834</v>
      </c>
      <c r="F15" s="3">
        <f t="shared" si="1"/>
        <v>4.4725693140987826</v>
      </c>
    </row>
    <row r="16" spans="1:6">
      <c r="A16" s="2" t="s">
        <v>12</v>
      </c>
      <c r="B16" s="2" t="s">
        <v>13</v>
      </c>
      <c r="C16" s="2">
        <v>224</v>
      </c>
      <c r="D16" s="3">
        <f t="shared" si="0"/>
        <v>1.436449916634603</v>
      </c>
      <c r="E16" s="2">
        <v>307</v>
      </c>
      <c r="F16" s="3">
        <f t="shared" si="1"/>
        <v>1.6463774333672978</v>
      </c>
    </row>
    <row r="17" spans="1:6">
      <c r="B17" s="2" t="s">
        <v>14</v>
      </c>
      <c r="C17" s="2">
        <v>675</v>
      </c>
      <c r="D17" s="3">
        <f t="shared" si="0"/>
        <v>4.3285879184301654</v>
      </c>
      <c r="E17" s="2">
        <v>736</v>
      </c>
      <c r="F17" s="3">
        <f t="shared" si="1"/>
        <v>3.9470156057274628</v>
      </c>
    </row>
    <row r="18" spans="1:6">
      <c r="B18" s="2" t="s">
        <v>15</v>
      </c>
      <c r="C18" s="2">
        <v>805</v>
      </c>
      <c r="D18" s="3">
        <f t="shared" si="0"/>
        <v>5.1622418879056049</v>
      </c>
      <c r="E18" s="2">
        <v>991</v>
      </c>
      <c r="F18" s="3">
        <f t="shared" si="1"/>
        <v>5.314527806081407</v>
      </c>
    </row>
    <row r="19" spans="1:6">
      <c r="A19" s="2" t="s">
        <v>16</v>
      </c>
      <c r="B19" s="2" t="s">
        <v>26</v>
      </c>
      <c r="C19" s="2">
        <v>839</v>
      </c>
      <c r="D19" s="3">
        <f t="shared" si="0"/>
        <v>5.3802744645376421</v>
      </c>
      <c r="E19" s="2">
        <v>832</v>
      </c>
      <c r="F19" s="3">
        <f t="shared" si="1"/>
        <v>4.4618437282136529</v>
      </c>
    </row>
    <row r="20" spans="1:6">
      <c r="B20" s="2" t="s">
        <v>17</v>
      </c>
      <c r="C20" s="2">
        <v>308</v>
      </c>
      <c r="D20" s="3">
        <f t="shared" si="0"/>
        <v>1.9751186353725791</v>
      </c>
      <c r="E20" s="2">
        <v>419</v>
      </c>
      <c r="F20" s="3">
        <f t="shared" si="1"/>
        <v>2.2470102429345205</v>
      </c>
    </row>
    <row r="21" spans="1:6">
      <c r="B21" s="2" t="s">
        <v>18</v>
      </c>
      <c r="C21" s="2">
        <v>652</v>
      </c>
      <c r="D21" s="3">
        <f t="shared" si="0"/>
        <v>4.1810952930614338</v>
      </c>
      <c r="E21" s="2">
        <v>844</v>
      </c>
      <c r="F21" s="3">
        <f t="shared" si="1"/>
        <v>4.526197243524428</v>
      </c>
    </row>
    <row r="22" spans="1:6">
      <c r="B22" s="2" t="s">
        <v>19</v>
      </c>
      <c r="C22" s="2">
        <v>554</v>
      </c>
      <c r="D22" s="3">
        <f t="shared" si="0"/>
        <v>3.5526484545337951</v>
      </c>
      <c r="E22" s="2">
        <v>653</v>
      </c>
      <c r="F22" s="3">
        <f t="shared" si="1"/>
        <v>3.5019037914946103</v>
      </c>
    </row>
    <row r="23" spans="1:6">
      <c r="A23" s="5"/>
      <c r="B23" s="5" t="s">
        <v>20</v>
      </c>
      <c r="C23" s="5">
        <v>998</v>
      </c>
      <c r="D23" s="7">
        <f t="shared" si="0"/>
        <v>6.3998973964345254</v>
      </c>
      <c r="E23" s="8">
        <v>1270</v>
      </c>
      <c r="F23" s="7">
        <f t="shared" si="1"/>
        <v>6.8107470370568999</v>
      </c>
    </row>
    <row r="24" spans="1:6">
      <c r="A24" s="9" t="s">
        <v>29</v>
      </c>
      <c r="B24" s="9"/>
      <c r="C24" s="9"/>
      <c r="D24" s="9"/>
      <c r="E24" s="9"/>
      <c r="F24" s="9"/>
    </row>
  </sheetData>
  <mergeCells count="6">
    <mergeCell ref="A24:F24"/>
    <mergeCell ref="A1:F1"/>
    <mergeCell ref="A2:A3"/>
    <mergeCell ref="B2:B3"/>
    <mergeCell ref="C2:D2"/>
    <mergeCell ref="E2:F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18T04:12:36Z</dcterms:modified>
</cp:coreProperties>
</file>